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240"/>
  </bookViews>
  <sheets>
    <sheet name="Spleen Qpcr" sheetId="4" r:id="rId1"/>
    <sheet name="Cardiac  Qpcr" sheetId="5" r:id="rId2"/>
    <sheet name="HE" sheetId="1" r:id="rId3"/>
    <sheet name="Masson(AOD)" sheetId="2" r:id="rId4"/>
    <sheet name="IHC(AOD)" sheetId="3" r:id="rId5"/>
    <sheet name="weight of spleen(g)" sheetId="6" r:id="rId6"/>
  </sheets>
  <calcPr calcId="144525"/>
</workbook>
</file>

<file path=xl/sharedStrings.xml><?xml version="1.0" encoding="utf-8"?>
<sst xmlns="http://schemas.openxmlformats.org/spreadsheetml/2006/main" count="56" uniqueCount="15">
  <si>
    <t>Number</t>
  </si>
  <si>
    <t>ACTIN</t>
  </si>
  <si>
    <t>average value</t>
  </si>
  <si>
    <t>miRNA-425-5p</t>
  </si>
  <si>
    <t>△ct</t>
  </si>
  <si>
    <t>2，△ct</t>
  </si>
  <si>
    <t xml:space="preserve">Con </t>
  </si>
  <si>
    <t>EAM</t>
  </si>
  <si>
    <t>1</t>
  </si>
  <si>
    <t>2</t>
  </si>
  <si>
    <t>3</t>
  </si>
  <si>
    <t>EAM NC</t>
  </si>
  <si>
    <t>EAM miR-425-5p</t>
  </si>
  <si>
    <t>EAM miRNA-425-5p</t>
  </si>
  <si>
    <t>Con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00_ 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sz val="12"/>
      <color rgb="FF00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"/>
  <sheetViews>
    <sheetView tabSelected="1" workbookViewId="0">
      <selection activeCell="I24" sqref="I24"/>
    </sheetView>
  </sheetViews>
  <sheetFormatPr defaultColWidth="8.88888888888889" defaultRowHeight="14.4"/>
  <sheetData>
    <row r="1" ht="15.6" spans="1:16">
      <c r="A1" s="5"/>
      <c r="B1" s="5" t="s">
        <v>0</v>
      </c>
      <c r="C1" s="6" t="s">
        <v>1</v>
      </c>
      <c r="D1" s="6"/>
      <c r="E1" s="6"/>
      <c r="F1" s="6" t="s">
        <v>2</v>
      </c>
      <c r="G1" s="6" t="s">
        <v>3</v>
      </c>
      <c r="H1" s="6"/>
      <c r="I1" s="6"/>
      <c r="J1" s="5" t="s">
        <v>2</v>
      </c>
      <c r="K1" s="5" t="s">
        <v>4</v>
      </c>
      <c r="L1" s="8" t="s">
        <v>5</v>
      </c>
      <c r="M1" s="8"/>
      <c r="N1" s="5"/>
      <c r="O1" s="5"/>
      <c r="P1" s="5"/>
    </row>
    <row r="2" ht="15.6" spans="1:16">
      <c r="A2" s="5" t="s">
        <v>6</v>
      </c>
      <c r="B2" s="7">
        <v>1</v>
      </c>
      <c r="C2" s="5">
        <v>14.805</v>
      </c>
      <c r="D2" s="5">
        <v>14.789</v>
      </c>
      <c r="E2" s="5">
        <v>14.942</v>
      </c>
      <c r="F2" s="5">
        <f t="shared" ref="F2:F8" si="0">AVERAGE(C2:E2)</f>
        <v>14.8453333333333</v>
      </c>
      <c r="G2" s="5">
        <v>21.105</v>
      </c>
      <c r="H2" s="5">
        <v>21.122</v>
      </c>
      <c r="I2" s="5">
        <v>21.122</v>
      </c>
      <c r="J2" s="5">
        <f t="shared" ref="J2:J8" si="1">AVERAGE(G2:I2)</f>
        <v>21.1163333333333</v>
      </c>
      <c r="K2" s="5">
        <f t="shared" ref="K2:K8" si="2">J2-F2</f>
        <v>6.271</v>
      </c>
      <c r="L2" s="8">
        <f t="shared" ref="L2:L8" si="3">POWER(2,-K2)</f>
        <v>0.0129491391326249</v>
      </c>
      <c r="M2" s="8">
        <f>AVERAGE(L2:L4)</f>
        <v>0.0108799850272236</v>
      </c>
      <c r="N2" s="5">
        <f>L2/M2</f>
        <v>1.1901798669965</v>
      </c>
      <c r="O2" s="5"/>
      <c r="P2" s="5"/>
    </row>
    <row r="3" ht="15.6" spans="1:16">
      <c r="A3" s="5"/>
      <c r="B3" s="7">
        <v>2</v>
      </c>
      <c r="C3" s="5">
        <v>14.457</v>
      </c>
      <c r="D3" s="5">
        <v>14.698</v>
      </c>
      <c r="E3" s="5">
        <v>14.888</v>
      </c>
      <c r="F3" s="5">
        <f t="shared" si="0"/>
        <v>14.681</v>
      </c>
      <c r="G3" s="5">
        <v>21.245</v>
      </c>
      <c r="H3" s="5">
        <v>21.451</v>
      </c>
      <c r="I3" s="5">
        <v>21.345</v>
      </c>
      <c r="J3" s="5">
        <f t="shared" si="1"/>
        <v>21.347</v>
      </c>
      <c r="K3" s="5">
        <f t="shared" si="2"/>
        <v>6.666</v>
      </c>
      <c r="L3" s="8">
        <f t="shared" si="3"/>
        <v>0.00984768274674208</v>
      </c>
      <c r="M3" s="8"/>
      <c r="N3" s="5">
        <f>L3/M2</f>
        <v>0.905119145118447</v>
      </c>
      <c r="O3" s="5"/>
      <c r="P3" s="5"/>
    </row>
    <row r="4" ht="15.6" spans="1:16">
      <c r="A4" s="5"/>
      <c r="B4" s="7">
        <v>3</v>
      </c>
      <c r="C4" s="5">
        <v>14.954</v>
      </c>
      <c r="D4" s="5">
        <v>14.684</v>
      </c>
      <c r="E4" s="5">
        <v>14.861</v>
      </c>
      <c r="F4" s="5">
        <f t="shared" si="0"/>
        <v>14.833</v>
      </c>
      <c r="G4" s="5">
        <v>21.41</v>
      </c>
      <c r="H4" s="5">
        <v>21.587</v>
      </c>
      <c r="I4" s="5">
        <v>21.502</v>
      </c>
      <c r="J4" s="5">
        <f t="shared" si="1"/>
        <v>21.4996666666667</v>
      </c>
      <c r="K4" s="5">
        <f t="shared" si="2"/>
        <v>6.66666666666667</v>
      </c>
      <c r="L4" s="8">
        <f t="shared" si="3"/>
        <v>0.00984313320230369</v>
      </c>
      <c r="M4" s="8"/>
      <c r="N4" s="5">
        <f>L4/M2</f>
        <v>0.904700987885049</v>
      </c>
      <c r="O4" s="5"/>
      <c r="P4" s="5"/>
    </row>
    <row r="5" ht="15.6" spans="1:16">
      <c r="A5" s="5"/>
      <c r="B5" s="7"/>
      <c r="C5" s="5"/>
      <c r="D5" s="5"/>
      <c r="E5" s="5"/>
      <c r="F5" s="5"/>
      <c r="G5" s="5"/>
      <c r="H5" s="5"/>
      <c r="I5" s="5"/>
      <c r="J5" s="5"/>
      <c r="K5" s="5"/>
      <c r="L5" s="8"/>
      <c r="M5" s="8"/>
      <c r="N5" s="5"/>
      <c r="O5" s="5"/>
      <c r="P5" s="5"/>
    </row>
    <row r="6" ht="15.6" spans="1:16">
      <c r="A6" s="5" t="s">
        <v>7</v>
      </c>
      <c r="B6" s="7" t="s">
        <v>8</v>
      </c>
      <c r="C6" s="5">
        <v>14.412</v>
      </c>
      <c r="D6" s="5">
        <v>14.174</v>
      </c>
      <c r="E6" s="5">
        <v>14.912</v>
      </c>
      <c r="F6" s="5">
        <f t="shared" si="0"/>
        <v>14.4993333333333</v>
      </c>
      <c r="G6" s="5">
        <v>22.981</v>
      </c>
      <c r="H6" s="5">
        <v>22.994</v>
      </c>
      <c r="I6" s="5">
        <v>23.045</v>
      </c>
      <c r="J6" s="5">
        <f t="shared" si="1"/>
        <v>23.0066666666667</v>
      </c>
      <c r="K6" s="5">
        <f t="shared" si="2"/>
        <v>8.50733333333334</v>
      </c>
      <c r="L6" s="8">
        <f t="shared" si="3"/>
        <v>0.00274813133153767</v>
      </c>
      <c r="M6" s="8"/>
      <c r="N6" s="5">
        <f>L6/M2</f>
        <v>0.252585947927445</v>
      </c>
      <c r="O6" s="5"/>
      <c r="P6" s="5"/>
    </row>
    <row r="7" ht="15.6" spans="1:16">
      <c r="A7" s="5"/>
      <c r="B7" s="7" t="s">
        <v>9</v>
      </c>
      <c r="C7" s="5">
        <v>14.167</v>
      </c>
      <c r="D7" s="5">
        <v>14.175</v>
      </c>
      <c r="E7" s="5">
        <v>14.121</v>
      </c>
      <c r="F7" s="5">
        <f t="shared" si="0"/>
        <v>14.1543333333333</v>
      </c>
      <c r="G7" s="5">
        <v>22.817</v>
      </c>
      <c r="H7" s="5">
        <v>22.828</v>
      </c>
      <c r="I7" s="5">
        <v>22.788</v>
      </c>
      <c r="J7" s="5">
        <f t="shared" si="1"/>
        <v>22.811</v>
      </c>
      <c r="K7" s="5">
        <f t="shared" si="2"/>
        <v>8.65666666666666</v>
      </c>
      <c r="L7" s="8">
        <f t="shared" si="3"/>
        <v>0.00247789940200182</v>
      </c>
      <c r="M7" s="8"/>
      <c r="N7" s="5">
        <f>L7/M2</f>
        <v>0.227748420223162</v>
      </c>
      <c r="O7" s="5"/>
      <c r="P7" s="5"/>
    </row>
    <row r="8" ht="15.6" spans="1:16">
      <c r="A8" s="5"/>
      <c r="B8" s="7" t="s">
        <v>10</v>
      </c>
      <c r="C8" s="5">
        <v>14.412</v>
      </c>
      <c r="D8" s="5">
        <v>14.124</v>
      </c>
      <c r="E8" s="5">
        <v>14.156</v>
      </c>
      <c r="F8" s="5">
        <f t="shared" si="0"/>
        <v>14.2306666666667</v>
      </c>
      <c r="G8" s="5">
        <v>22.861</v>
      </c>
      <c r="H8" s="5">
        <v>22.873</v>
      </c>
      <c r="I8" s="5">
        <v>22.825</v>
      </c>
      <c r="J8" s="5">
        <f t="shared" si="1"/>
        <v>22.853</v>
      </c>
      <c r="K8" s="5">
        <f t="shared" si="2"/>
        <v>8.62233333333333</v>
      </c>
      <c r="L8" s="8">
        <f t="shared" si="3"/>
        <v>0.00253757585910311</v>
      </c>
      <c r="M8" s="8"/>
      <c r="N8" s="5">
        <f>L8/M2</f>
        <v>0.23323339625502</v>
      </c>
      <c r="O8" s="5"/>
      <c r="P8" s="5"/>
    </row>
    <row r="9" ht="15.6" spans="1:16">
      <c r="A9" s="5"/>
      <c r="B9" s="7"/>
      <c r="C9" s="5"/>
      <c r="D9" s="5"/>
      <c r="E9" s="5"/>
      <c r="F9" s="5"/>
      <c r="G9" s="5"/>
      <c r="H9" s="5"/>
      <c r="I9" s="5"/>
      <c r="J9" s="5"/>
      <c r="K9" s="5"/>
      <c r="L9" s="8"/>
      <c r="M9" s="8"/>
      <c r="N9" s="5"/>
      <c r="O9" s="5"/>
      <c r="P9" s="5"/>
    </row>
    <row r="10" ht="15.6" spans="1:16">
      <c r="A10" s="5" t="s">
        <v>11</v>
      </c>
      <c r="B10" s="7" t="s">
        <v>8</v>
      </c>
      <c r="C10" s="5">
        <v>14.278</v>
      </c>
      <c r="D10" s="5">
        <v>14.78</v>
      </c>
      <c r="E10" s="5">
        <v>14.324</v>
      </c>
      <c r="F10" s="5">
        <f t="shared" ref="F10:F12" si="4">AVERAGE(C10:E10)</f>
        <v>14.4606666666667</v>
      </c>
      <c r="G10" s="5">
        <v>22.642</v>
      </c>
      <c r="H10" s="5">
        <v>22.571</v>
      </c>
      <c r="I10" s="5">
        <v>22.901</v>
      </c>
      <c r="J10" s="5">
        <f t="shared" ref="J10:J12" si="5">AVERAGE(G10:I10)</f>
        <v>22.7046666666667</v>
      </c>
      <c r="K10" s="5">
        <f t="shared" ref="K10:K12" si="6">J10-F10</f>
        <v>8.244</v>
      </c>
      <c r="L10" s="8">
        <f t="shared" ref="L10:L12" si="7">POWER(2,-K10)</f>
        <v>0.00329844096649914</v>
      </c>
      <c r="M10" s="8"/>
      <c r="N10" s="5">
        <f>L10/M2</f>
        <v>0.3031659472183</v>
      </c>
      <c r="O10" s="5"/>
      <c r="P10" s="5"/>
    </row>
    <row r="11" ht="15.6" spans="1:16">
      <c r="A11" s="5"/>
      <c r="B11" s="7" t="s">
        <v>9</v>
      </c>
      <c r="C11" s="5">
        <v>14.827</v>
      </c>
      <c r="D11" s="5">
        <v>14.392</v>
      </c>
      <c r="E11" s="5">
        <v>14.075</v>
      </c>
      <c r="F11" s="5">
        <f t="shared" si="4"/>
        <v>14.4313333333333</v>
      </c>
      <c r="G11" s="5">
        <v>22.541</v>
      </c>
      <c r="H11" s="5">
        <v>22.548</v>
      </c>
      <c r="I11" s="5">
        <v>22.652</v>
      </c>
      <c r="J11" s="5">
        <f t="shared" si="5"/>
        <v>22.5803333333333</v>
      </c>
      <c r="K11" s="5">
        <f t="shared" si="6"/>
        <v>8.149</v>
      </c>
      <c r="L11" s="8">
        <f t="shared" si="7"/>
        <v>0.00352295069680566</v>
      </c>
      <c r="M11" s="8"/>
      <c r="N11" s="5">
        <f>L11/M2</f>
        <v>0.323801061121927</v>
      </c>
      <c r="O11" s="5"/>
      <c r="P11" s="5"/>
    </row>
    <row r="12" ht="15.6" spans="1:16">
      <c r="A12" s="5"/>
      <c r="B12" s="7" t="s">
        <v>10</v>
      </c>
      <c r="C12" s="5">
        <v>14.782</v>
      </c>
      <c r="D12" s="5">
        <v>14.714</v>
      </c>
      <c r="E12" s="5">
        <v>14.871</v>
      </c>
      <c r="F12" s="5">
        <f t="shared" si="4"/>
        <v>14.789</v>
      </c>
      <c r="G12" s="5">
        <v>22.973</v>
      </c>
      <c r="H12" s="5">
        <v>22.967</v>
      </c>
      <c r="I12" s="5">
        <v>22.914</v>
      </c>
      <c r="J12" s="5">
        <f t="shared" si="5"/>
        <v>22.9513333333333</v>
      </c>
      <c r="K12" s="5">
        <f t="shared" si="6"/>
        <v>8.16233333333333</v>
      </c>
      <c r="L12" s="8">
        <f t="shared" si="7"/>
        <v>0.00349054171089822</v>
      </c>
      <c r="M12" s="8"/>
      <c r="N12" s="5">
        <f>L12/M2</f>
        <v>0.320822289935537</v>
      </c>
      <c r="O12" s="5"/>
      <c r="P12" s="5"/>
    </row>
    <row r="13" ht="15.6" spans="1:16">
      <c r="A13" s="5"/>
      <c r="B13" s="7"/>
      <c r="C13" s="5"/>
      <c r="D13" s="5"/>
      <c r="E13" s="5"/>
      <c r="F13" s="5"/>
      <c r="G13" s="5"/>
      <c r="H13" s="5"/>
      <c r="I13" s="5"/>
      <c r="J13" s="5"/>
      <c r="K13" s="5"/>
      <c r="L13" s="8"/>
      <c r="M13" s="8"/>
      <c r="N13" s="5"/>
      <c r="O13" s="5"/>
      <c r="P13" s="5"/>
    </row>
    <row r="14" ht="15.6" spans="1:16">
      <c r="A14" s="5" t="s">
        <v>12</v>
      </c>
      <c r="B14" s="7" t="s">
        <v>8</v>
      </c>
      <c r="C14" s="5">
        <v>13.964</v>
      </c>
      <c r="D14" s="5">
        <v>13.879</v>
      </c>
      <c r="E14" s="5">
        <v>13.461</v>
      </c>
      <c r="F14" s="5">
        <f t="shared" ref="F14:F16" si="8">AVERAGE(C14:E14)</f>
        <v>13.768</v>
      </c>
      <c r="G14" s="5">
        <v>21.294</v>
      </c>
      <c r="H14" s="5">
        <v>21.31</v>
      </c>
      <c r="I14" s="5">
        <v>21.317</v>
      </c>
      <c r="J14" s="5">
        <f t="shared" ref="J14:J16" si="9">AVERAGE(G14:I14)</f>
        <v>21.307</v>
      </c>
      <c r="K14" s="5">
        <f t="shared" ref="K14:K16" si="10">J14-F14</f>
        <v>7.539</v>
      </c>
      <c r="L14" s="8">
        <f t="shared" ref="L14:L16" si="11">POWER(2,-K14)</f>
        <v>0.00537693594371367</v>
      </c>
      <c r="M14" s="8"/>
      <c r="N14" s="5">
        <f>L14/M2</f>
        <v>0.494204351408543</v>
      </c>
      <c r="O14" s="5"/>
      <c r="P14" s="5"/>
    </row>
    <row r="15" ht="15.6" spans="1:16">
      <c r="A15" s="5"/>
      <c r="B15" s="7" t="s">
        <v>9</v>
      </c>
      <c r="C15" s="5">
        <v>14.578</v>
      </c>
      <c r="D15" s="5">
        <v>14.127</v>
      </c>
      <c r="E15" s="5">
        <v>14.234</v>
      </c>
      <c r="F15" s="5">
        <f t="shared" si="8"/>
        <v>14.313</v>
      </c>
      <c r="G15" s="5">
        <v>21.445</v>
      </c>
      <c r="H15" s="5">
        <v>21.589</v>
      </c>
      <c r="I15" s="5">
        <v>21.545</v>
      </c>
      <c r="J15" s="5">
        <f t="shared" si="9"/>
        <v>21.5263333333333</v>
      </c>
      <c r="K15" s="5">
        <f t="shared" si="10"/>
        <v>7.21333333333334</v>
      </c>
      <c r="L15" s="8">
        <f t="shared" si="11"/>
        <v>0.00673860962493897</v>
      </c>
      <c r="M15" s="8"/>
      <c r="N15" s="5">
        <f>L15/M2</f>
        <v>0.619358354637239</v>
      </c>
      <c r="O15" s="5"/>
      <c r="P15" s="5"/>
    </row>
    <row r="16" ht="15.6" spans="1:16">
      <c r="A16" s="5"/>
      <c r="B16" s="7" t="s">
        <v>10</v>
      </c>
      <c r="C16" s="5">
        <v>13.978</v>
      </c>
      <c r="D16" s="5">
        <v>14.012</v>
      </c>
      <c r="E16" s="5">
        <v>14.541</v>
      </c>
      <c r="F16" s="5">
        <f t="shared" si="8"/>
        <v>14.177</v>
      </c>
      <c r="G16" s="5">
        <v>21.419</v>
      </c>
      <c r="H16" s="5">
        <v>21.51</v>
      </c>
      <c r="I16" s="5">
        <v>21.457</v>
      </c>
      <c r="J16" s="5">
        <f t="shared" si="9"/>
        <v>21.462</v>
      </c>
      <c r="K16" s="5">
        <f t="shared" si="10"/>
        <v>7.285</v>
      </c>
      <c r="L16" s="8">
        <f t="shared" si="11"/>
        <v>0.00641204381883203</v>
      </c>
      <c r="M16" s="8"/>
      <c r="N16" s="5">
        <f>L16/M2</f>
        <v>0.589343073799092</v>
      </c>
      <c r="O16" s="5"/>
      <c r="P16" s="5"/>
    </row>
    <row r="17" ht="15.6" spans="1:16">
      <c r="A17" s="5"/>
      <c r="B17" s="7"/>
      <c r="C17" s="5"/>
      <c r="D17" s="5"/>
      <c r="E17" s="5"/>
      <c r="F17" s="5"/>
      <c r="G17" s="5"/>
      <c r="H17" s="5"/>
      <c r="I17" s="5"/>
      <c r="J17" s="5"/>
      <c r="K17" s="5"/>
      <c r="L17" s="8"/>
      <c r="M17" s="8"/>
      <c r="N17" s="5"/>
      <c r="O17" s="5"/>
      <c r="P17" s="5"/>
    </row>
    <row r="18" ht="15.6" spans="1:16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8"/>
      <c r="M18" s="8"/>
      <c r="N18" s="5"/>
      <c r="O18" s="5"/>
      <c r="P18" s="5"/>
    </row>
    <row r="19" ht="15.6" spans="1:16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8"/>
      <c r="M19" s="8"/>
      <c r="N19" s="5"/>
      <c r="O19" s="5"/>
      <c r="P19" s="5"/>
    </row>
    <row r="20" ht="15.6" spans="1:16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8"/>
      <c r="M20" s="8"/>
      <c r="N20" s="5"/>
      <c r="O20" s="5"/>
      <c r="P20" s="5"/>
    </row>
    <row r="21" ht="15.6" spans="1:16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8"/>
      <c r="M21" s="8"/>
      <c r="N21" s="5"/>
      <c r="O21" s="5"/>
      <c r="P21" s="5"/>
    </row>
    <row r="22" ht="15.6" spans="1:16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8"/>
      <c r="M22" s="8"/>
      <c r="N22" s="5"/>
      <c r="O22" s="5"/>
      <c r="P22" s="5"/>
    </row>
    <row r="23" ht="15.6" spans="1:16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8"/>
      <c r="M23" s="8"/>
      <c r="N23" s="5"/>
      <c r="O23" s="5"/>
      <c r="P23" s="5"/>
    </row>
  </sheetData>
  <mergeCells count="2">
    <mergeCell ref="C1:E1"/>
    <mergeCell ref="G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"/>
  <sheetViews>
    <sheetView workbookViewId="0">
      <selection activeCell="J21" sqref="J21"/>
    </sheetView>
  </sheetViews>
  <sheetFormatPr defaultColWidth="8.88888888888889" defaultRowHeight="14.4"/>
  <sheetData>
    <row r="1" ht="15.6" spans="1:14">
      <c r="A1" s="5"/>
      <c r="B1" s="5" t="s">
        <v>0</v>
      </c>
      <c r="C1" s="6" t="s">
        <v>1</v>
      </c>
      <c r="D1" s="6"/>
      <c r="E1" s="6"/>
      <c r="F1" s="6" t="s">
        <v>2</v>
      </c>
      <c r="G1" s="6" t="s">
        <v>3</v>
      </c>
      <c r="H1" s="6"/>
      <c r="I1" s="6"/>
      <c r="J1" s="5" t="s">
        <v>2</v>
      </c>
      <c r="K1" s="5" t="s">
        <v>4</v>
      </c>
      <c r="L1" s="8" t="s">
        <v>5</v>
      </c>
      <c r="M1" s="8"/>
      <c r="N1" s="5"/>
    </row>
    <row r="2" ht="15.6" spans="1:14">
      <c r="A2" s="5" t="s">
        <v>6</v>
      </c>
      <c r="B2" s="7">
        <v>1</v>
      </c>
      <c r="C2" s="5">
        <v>15.643</v>
      </c>
      <c r="D2" s="5">
        <v>15.578</v>
      </c>
      <c r="E2" s="5">
        <v>15.575</v>
      </c>
      <c r="F2" s="5">
        <f t="shared" ref="F2:F8" si="0">AVERAGE(C2:E2)</f>
        <v>15.5986666666667</v>
      </c>
      <c r="G2" s="5">
        <v>22.245</v>
      </c>
      <c r="H2" s="5">
        <v>22.345</v>
      </c>
      <c r="I2" s="5">
        <v>22.287</v>
      </c>
      <c r="J2" s="5">
        <f t="shared" ref="J2:J8" si="1">AVERAGE(G2:I2)</f>
        <v>22.2923333333333</v>
      </c>
      <c r="K2" s="5">
        <f t="shared" ref="K2:K8" si="2">J2-F2</f>
        <v>6.69366666666667</v>
      </c>
      <c r="L2" s="8">
        <f t="shared" ref="L2:L8" si="3">POWER(2,-K2)</f>
        <v>0.00966063229811807</v>
      </c>
      <c r="M2" s="8">
        <f>AVERAGE(L2:L4)</f>
        <v>0.00814748540343431</v>
      </c>
      <c r="N2" s="5">
        <f>L2/M2</f>
        <v>1.18571949745942</v>
      </c>
    </row>
    <row r="3" ht="15.6" spans="1:14">
      <c r="A3" s="5"/>
      <c r="B3" s="7">
        <v>2</v>
      </c>
      <c r="C3" s="5">
        <v>15.457</v>
      </c>
      <c r="D3" s="5">
        <v>15.547</v>
      </c>
      <c r="E3" s="5">
        <v>15.497</v>
      </c>
      <c r="F3" s="5">
        <f t="shared" si="0"/>
        <v>15.5003333333333</v>
      </c>
      <c r="G3" s="5">
        <v>22.457</v>
      </c>
      <c r="H3" s="5">
        <v>22.349</v>
      </c>
      <c r="I3" s="5">
        <v>22.471</v>
      </c>
      <c r="J3" s="5">
        <f t="shared" si="1"/>
        <v>22.4256666666667</v>
      </c>
      <c r="K3" s="5">
        <f t="shared" si="2"/>
        <v>6.92533333333333</v>
      </c>
      <c r="L3" s="8">
        <f t="shared" si="3"/>
        <v>0.00822748192180793</v>
      </c>
      <c r="M3" s="8"/>
      <c r="N3" s="5">
        <f>L3/M2</f>
        <v>1.00981855313787</v>
      </c>
    </row>
    <row r="4" ht="15.6" spans="1:14">
      <c r="A4" s="5"/>
      <c r="B4" s="7">
        <v>3</v>
      </c>
      <c r="C4" s="5">
        <v>15.461</v>
      </c>
      <c r="D4" s="5">
        <v>15.346</v>
      </c>
      <c r="E4" s="5">
        <v>15.398</v>
      </c>
      <c r="F4" s="5">
        <f t="shared" si="0"/>
        <v>15.4016666666667</v>
      </c>
      <c r="G4" s="5">
        <v>22.678</v>
      </c>
      <c r="H4" s="5">
        <v>22.698</v>
      </c>
      <c r="I4" s="5">
        <v>22.589</v>
      </c>
      <c r="J4" s="5">
        <f t="shared" si="1"/>
        <v>22.655</v>
      </c>
      <c r="K4" s="5">
        <f t="shared" si="2"/>
        <v>7.25333333333334</v>
      </c>
      <c r="L4" s="8">
        <f t="shared" si="3"/>
        <v>0.00655434199037694</v>
      </c>
      <c r="M4" s="8"/>
      <c r="N4" s="5">
        <f>L4/M2</f>
        <v>0.804461949402716</v>
      </c>
    </row>
    <row r="5" ht="15.6" spans="1:14">
      <c r="A5" s="5"/>
      <c r="B5" s="7"/>
      <c r="C5" s="5"/>
      <c r="D5" s="5"/>
      <c r="E5" s="5"/>
      <c r="F5" s="5"/>
      <c r="G5" s="5"/>
      <c r="H5" s="5"/>
      <c r="I5" s="5"/>
      <c r="J5" s="5"/>
      <c r="K5" s="5"/>
      <c r="L5" s="8"/>
      <c r="M5" s="8"/>
      <c r="N5" s="5"/>
    </row>
    <row r="6" ht="15.6" spans="1:14">
      <c r="A6" s="5" t="s">
        <v>7</v>
      </c>
      <c r="B6" s="7" t="s">
        <v>8</v>
      </c>
      <c r="C6" s="5">
        <v>15.641</v>
      </c>
      <c r="D6" s="5">
        <v>15.587</v>
      </c>
      <c r="E6" s="5">
        <v>15.684</v>
      </c>
      <c r="F6" s="5">
        <f t="shared" si="0"/>
        <v>15.6373333333333</v>
      </c>
      <c r="G6" s="5">
        <v>24.916</v>
      </c>
      <c r="H6" s="5">
        <v>24.864</v>
      </c>
      <c r="I6" s="5">
        <v>24.894</v>
      </c>
      <c r="J6" s="5">
        <f t="shared" si="1"/>
        <v>24.8913333333333</v>
      </c>
      <c r="K6" s="5">
        <f t="shared" si="2"/>
        <v>9.254</v>
      </c>
      <c r="L6" s="8">
        <f t="shared" si="3"/>
        <v>0.00163782848523619</v>
      </c>
      <c r="M6" s="8"/>
      <c r="N6" s="5">
        <f>L6/M2</f>
        <v>0.201022573731254</v>
      </c>
    </row>
    <row r="7" ht="15.6" spans="1:14">
      <c r="A7" s="5"/>
      <c r="B7" s="7" t="s">
        <v>9</v>
      </c>
      <c r="C7" s="5">
        <v>15.41</v>
      </c>
      <c r="D7" s="5">
        <v>15.574</v>
      </c>
      <c r="E7" s="5">
        <v>15.641</v>
      </c>
      <c r="F7" s="5">
        <f t="shared" si="0"/>
        <v>15.5416666666667</v>
      </c>
      <c r="G7" s="5">
        <v>24.687</v>
      </c>
      <c r="H7" s="5">
        <v>24.785</v>
      </c>
      <c r="I7" s="5">
        <v>24.693</v>
      </c>
      <c r="J7" s="5">
        <f t="shared" si="1"/>
        <v>24.7216666666667</v>
      </c>
      <c r="K7" s="5">
        <f t="shared" si="2"/>
        <v>9.18</v>
      </c>
      <c r="L7" s="8">
        <f t="shared" si="3"/>
        <v>0.00172402928963018</v>
      </c>
      <c r="M7" s="8"/>
      <c r="N7" s="5">
        <f>L7/M2</f>
        <v>0.211602623909393</v>
      </c>
    </row>
    <row r="8" ht="15.6" spans="1:14">
      <c r="A8" s="5"/>
      <c r="B8" s="7" t="s">
        <v>10</v>
      </c>
      <c r="C8" s="5">
        <v>15.345</v>
      </c>
      <c r="D8" s="5">
        <v>15.451</v>
      </c>
      <c r="E8" s="5">
        <v>15.413</v>
      </c>
      <c r="F8" s="5">
        <f t="shared" si="0"/>
        <v>15.403</v>
      </c>
      <c r="G8" s="5">
        <v>24.768</v>
      </c>
      <c r="H8" s="5">
        <v>24.712</v>
      </c>
      <c r="I8" s="5">
        <v>24.698</v>
      </c>
      <c r="J8" s="5">
        <f t="shared" si="1"/>
        <v>24.726</v>
      </c>
      <c r="K8" s="5">
        <f t="shared" si="2"/>
        <v>9.323</v>
      </c>
      <c r="L8" s="8">
        <f t="shared" si="3"/>
        <v>0.00156133951240717</v>
      </c>
      <c r="M8" s="8"/>
      <c r="N8" s="5">
        <f>L8/M2</f>
        <v>0.191634527108087</v>
      </c>
    </row>
    <row r="9" ht="15.6" spans="1:14">
      <c r="A9" s="5"/>
      <c r="B9" s="7"/>
      <c r="C9" s="5"/>
      <c r="D9" s="5"/>
      <c r="E9" s="5"/>
      <c r="F9" s="5"/>
      <c r="G9" s="5"/>
      <c r="H9" s="5"/>
      <c r="I9" s="5"/>
      <c r="J9" s="5"/>
      <c r="K9" s="5"/>
      <c r="L9" s="8"/>
      <c r="M9" s="8"/>
      <c r="N9" s="5"/>
    </row>
    <row r="10" ht="15.6" spans="1:14">
      <c r="A10" s="5" t="s">
        <v>11</v>
      </c>
      <c r="B10" s="7" t="s">
        <v>8</v>
      </c>
      <c r="C10" s="5">
        <v>15.754</v>
      </c>
      <c r="D10" s="5">
        <v>15.691</v>
      </c>
      <c r="E10" s="5">
        <v>15.81</v>
      </c>
      <c r="F10" s="5">
        <f t="shared" ref="F10:F12" si="4">AVERAGE(C10:E10)</f>
        <v>15.7516666666667</v>
      </c>
      <c r="G10" s="5">
        <v>24.664</v>
      </c>
      <c r="H10" s="5">
        <v>24.654</v>
      </c>
      <c r="I10" s="5">
        <v>24.602</v>
      </c>
      <c r="J10" s="5">
        <f t="shared" ref="J10:J12" si="5">AVERAGE(G10:I10)</f>
        <v>24.64</v>
      </c>
      <c r="K10" s="5">
        <f t="shared" ref="K10:K12" si="6">J10-F10</f>
        <v>8.88833333333333</v>
      </c>
      <c r="L10" s="8">
        <f t="shared" ref="L10:L12" si="7">POWER(2,-K10)</f>
        <v>0.00211030416073284</v>
      </c>
      <c r="M10" s="8"/>
      <c r="N10" s="5">
        <f>L10/M2</f>
        <v>0.259012941568856</v>
      </c>
    </row>
    <row r="11" ht="15.6" spans="1:14">
      <c r="A11" s="5"/>
      <c r="B11" s="7" t="s">
        <v>9</v>
      </c>
      <c r="C11" s="5">
        <v>15.341</v>
      </c>
      <c r="D11" s="5">
        <v>15.269</v>
      </c>
      <c r="E11" s="5">
        <v>15.291</v>
      </c>
      <c r="F11" s="5">
        <f t="shared" si="4"/>
        <v>15.3003333333333</v>
      </c>
      <c r="G11" s="5">
        <v>24.245</v>
      </c>
      <c r="H11" s="5">
        <v>24.301</v>
      </c>
      <c r="I11" s="5">
        <v>24.294</v>
      </c>
      <c r="J11" s="5">
        <f t="shared" si="5"/>
        <v>24.28</v>
      </c>
      <c r="K11" s="5">
        <f t="shared" si="6"/>
        <v>8.97966666666667</v>
      </c>
      <c r="L11" s="8">
        <f t="shared" si="7"/>
        <v>0.00198084722898716</v>
      </c>
      <c r="M11" s="8"/>
      <c r="N11" s="5">
        <f>L11/M2</f>
        <v>0.243123753023502</v>
      </c>
    </row>
    <row r="12" ht="15.6" spans="1:14">
      <c r="A12" s="5"/>
      <c r="B12" s="7" t="s">
        <v>10</v>
      </c>
      <c r="C12" s="5">
        <v>15.645</v>
      </c>
      <c r="D12" s="5">
        <v>15.864</v>
      </c>
      <c r="E12" s="5">
        <v>15.846</v>
      </c>
      <c r="F12" s="5">
        <f t="shared" si="4"/>
        <v>15.785</v>
      </c>
      <c r="G12" s="5">
        <v>24.649</v>
      </c>
      <c r="H12" s="5">
        <v>24.678</v>
      </c>
      <c r="I12" s="5">
        <v>24.692</v>
      </c>
      <c r="J12" s="5">
        <f t="shared" si="5"/>
        <v>24.673</v>
      </c>
      <c r="K12" s="5">
        <f t="shared" si="6"/>
        <v>8.888</v>
      </c>
      <c r="L12" s="8">
        <f t="shared" si="7"/>
        <v>0.00211079180085811</v>
      </c>
      <c r="M12" s="8"/>
      <c r="N12" s="5">
        <f>L12/M2</f>
        <v>0.259072793179644</v>
      </c>
    </row>
    <row r="13" ht="15.6" spans="1:14">
      <c r="A13" s="5"/>
      <c r="B13" s="7"/>
      <c r="C13" s="5"/>
      <c r="D13" s="5"/>
      <c r="E13" s="5"/>
      <c r="F13" s="5"/>
      <c r="G13" s="5"/>
      <c r="H13" s="5"/>
      <c r="I13" s="5"/>
      <c r="J13" s="5"/>
      <c r="K13" s="5"/>
      <c r="L13" s="8"/>
      <c r="M13" s="8"/>
      <c r="N13" s="5"/>
    </row>
    <row r="14" ht="15.6" spans="1:14">
      <c r="A14" s="5" t="s">
        <v>13</v>
      </c>
      <c r="B14" s="7" t="s">
        <v>8</v>
      </c>
      <c r="C14" s="5">
        <v>16.551</v>
      </c>
      <c r="D14" s="5">
        <v>16.554</v>
      </c>
      <c r="E14" s="5">
        <v>16.51</v>
      </c>
      <c r="F14" s="5">
        <f t="shared" ref="F14:F16" si="8">AVERAGE(C14:E14)</f>
        <v>16.5383333333333</v>
      </c>
      <c r="G14" s="5">
        <v>24.565</v>
      </c>
      <c r="H14" s="5">
        <v>24.506</v>
      </c>
      <c r="I14" s="5">
        <v>24.501</v>
      </c>
      <c r="J14" s="5">
        <f t="shared" ref="J14:J16" si="9">AVERAGE(G14:I14)</f>
        <v>24.524</v>
      </c>
      <c r="K14" s="5">
        <f t="shared" ref="K14:K16" si="10">J14-F14</f>
        <v>7.98566666666667</v>
      </c>
      <c r="L14" s="8">
        <f t="shared" ref="L14:L16" si="11">POWER(2,-K14)</f>
        <v>0.00394525244780939</v>
      </c>
      <c r="M14" s="8"/>
      <c r="N14" s="5">
        <f>L14/M2</f>
        <v>0.484229458839705</v>
      </c>
    </row>
    <row r="15" ht="15.6" spans="1:14">
      <c r="A15" s="5"/>
      <c r="B15" s="7" t="s">
        <v>9</v>
      </c>
      <c r="C15" s="5">
        <v>16.874</v>
      </c>
      <c r="D15" s="5">
        <v>16.787</v>
      </c>
      <c r="E15" s="5">
        <v>16.801</v>
      </c>
      <c r="F15" s="5">
        <f t="shared" si="8"/>
        <v>16.8206666666667</v>
      </c>
      <c r="G15" s="5">
        <v>24.657</v>
      </c>
      <c r="H15" s="5">
        <v>24.697</v>
      </c>
      <c r="I15" s="5">
        <v>24.687</v>
      </c>
      <c r="J15" s="5">
        <f t="shared" si="9"/>
        <v>24.6803333333333</v>
      </c>
      <c r="K15" s="5">
        <f t="shared" si="10"/>
        <v>7.85966666666667</v>
      </c>
      <c r="L15" s="8">
        <f t="shared" si="11"/>
        <v>0.00430531148215697</v>
      </c>
      <c r="M15" s="8"/>
      <c r="N15" s="5">
        <f>L15/M2</f>
        <v>0.528422116637631</v>
      </c>
    </row>
    <row r="16" ht="15.6" spans="1:14">
      <c r="A16" s="5"/>
      <c r="B16" s="7" t="s">
        <v>10</v>
      </c>
      <c r="C16" s="5">
        <v>15.854</v>
      </c>
      <c r="D16" s="5">
        <v>15.973</v>
      </c>
      <c r="E16" s="5">
        <v>15.984</v>
      </c>
      <c r="F16" s="5">
        <f t="shared" si="8"/>
        <v>15.937</v>
      </c>
      <c r="G16" s="5">
        <v>23.807</v>
      </c>
      <c r="H16" s="5">
        <v>23.931</v>
      </c>
      <c r="I16" s="5">
        <v>23.814</v>
      </c>
      <c r="J16" s="5">
        <f t="shared" si="9"/>
        <v>23.8506666666667</v>
      </c>
      <c r="K16" s="5">
        <f t="shared" si="10"/>
        <v>7.91366666666667</v>
      </c>
      <c r="L16" s="8">
        <f t="shared" si="11"/>
        <v>0.00414714249264921</v>
      </c>
      <c r="M16" s="8"/>
      <c r="N16" s="5">
        <f>L16/M2</f>
        <v>0.5090088889145</v>
      </c>
    </row>
  </sheetData>
  <mergeCells count="2">
    <mergeCell ref="C1:E1"/>
    <mergeCell ref="G1:I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M10" sqref="M10"/>
    </sheetView>
  </sheetViews>
  <sheetFormatPr defaultColWidth="9" defaultRowHeight="14.4" outlineLevelRow="6" outlineLevelCol="3"/>
  <cols>
    <col min="4" max="4" width="11.8888888888889" customWidth="1"/>
  </cols>
  <sheetData>
    <row r="1" spans="1:4">
      <c r="A1" s="3" t="s">
        <v>14</v>
      </c>
      <c r="B1" s="3" t="s">
        <v>7</v>
      </c>
      <c r="C1" s="3" t="s">
        <v>11</v>
      </c>
      <c r="D1" s="3" t="s">
        <v>12</v>
      </c>
    </row>
    <row r="2" spans="1:4">
      <c r="A2" s="4">
        <v>0</v>
      </c>
      <c r="B2" s="4">
        <v>4</v>
      </c>
      <c r="C2" s="4">
        <v>4</v>
      </c>
      <c r="D2" s="4">
        <v>2</v>
      </c>
    </row>
    <row r="3" spans="1:4">
      <c r="A3" s="4">
        <v>0</v>
      </c>
      <c r="B3" s="4">
        <v>3</v>
      </c>
      <c r="C3" s="4">
        <v>3</v>
      </c>
      <c r="D3" s="4">
        <v>1</v>
      </c>
    </row>
    <row r="4" spans="1:4">
      <c r="A4" s="4">
        <v>0</v>
      </c>
      <c r="B4" s="4">
        <v>4</v>
      </c>
      <c r="C4" s="4">
        <v>4</v>
      </c>
      <c r="D4" s="4">
        <v>2</v>
      </c>
    </row>
    <row r="5" spans="1:4">
      <c r="A5" s="4"/>
      <c r="B5" s="4"/>
      <c r="C5" s="4"/>
      <c r="D5" s="4"/>
    </row>
    <row r="6" spans="1:4">
      <c r="A6" s="4"/>
      <c r="B6" s="4"/>
      <c r="C6" s="4"/>
      <c r="D6" s="4"/>
    </row>
    <row r="7" spans="1:4">
      <c r="A7" s="4"/>
      <c r="B7" s="4"/>
      <c r="C7" s="4"/>
      <c r="D7" s="4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A1" sqref="A1:D6"/>
    </sheetView>
  </sheetViews>
  <sheetFormatPr defaultColWidth="9" defaultRowHeight="14.4" outlineLevelRow="5" outlineLevelCol="3"/>
  <sheetData>
    <row r="1" spans="1:4">
      <c r="A1" s="3" t="s">
        <v>14</v>
      </c>
      <c r="B1" s="3" t="s">
        <v>7</v>
      </c>
      <c r="C1" s="3" t="s">
        <v>11</v>
      </c>
      <c r="D1" s="3" t="s">
        <v>12</v>
      </c>
    </row>
    <row r="2" spans="1:4">
      <c r="A2" s="4">
        <v>1.99</v>
      </c>
      <c r="B2" s="4">
        <v>18.4</v>
      </c>
      <c r="C2" s="4">
        <v>16.72</v>
      </c>
      <c r="D2" s="4">
        <v>4.74</v>
      </c>
    </row>
    <row r="3" spans="1:4">
      <c r="A3" s="4">
        <v>3.97</v>
      </c>
      <c r="B3" s="4">
        <v>16.07</v>
      </c>
      <c r="C3" s="4">
        <v>15.35</v>
      </c>
      <c r="D3" s="4">
        <v>5.84</v>
      </c>
    </row>
    <row r="4" spans="1:4">
      <c r="A4" s="4">
        <v>2.87</v>
      </c>
      <c r="B4" s="4">
        <v>14.45</v>
      </c>
      <c r="C4" s="4">
        <v>20.67</v>
      </c>
      <c r="D4" s="4">
        <v>12.09</v>
      </c>
    </row>
    <row r="5" spans="1:4">
      <c r="A5" s="4"/>
      <c r="B5" s="4"/>
      <c r="C5" s="4"/>
      <c r="D5" s="4"/>
    </row>
    <row r="6" spans="1:4">
      <c r="A6" s="4"/>
      <c r="B6" s="4"/>
      <c r="C6" s="4"/>
      <c r="D6" s="4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O23" sqref="O23"/>
    </sheetView>
  </sheetViews>
  <sheetFormatPr defaultColWidth="9" defaultRowHeight="14.4" outlineLevelRow="5" outlineLevelCol="3"/>
  <sheetData>
    <row r="1" spans="1:4">
      <c r="A1" s="3" t="s">
        <v>14</v>
      </c>
      <c r="B1" s="3" t="s">
        <v>7</v>
      </c>
      <c r="C1" s="3" t="s">
        <v>11</v>
      </c>
      <c r="D1" s="3" t="s">
        <v>12</v>
      </c>
    </row>
    <row r="2" spans="1:4">
      <c r="A2" s="4">
        <v>4.2</v>
      </c>
      <c r="B2" s="4">
        <v>14.49</v>
      </c>
      <c r="C2" s="4">
        <v>20.77</v>
      </c>
      <c r="D2" s="4">
        <v>8.55</v>
      </c>
    </row>
    <row r="3" spans="1:4">
      <c r="A3" s="4">
        <v>4.04</v>
      </c>
      <c r="B3" s="4">
        <v>16.67</v>
      </c>
      <c r="C3" s="4">
        <v>13.61</v>
      </c>
      <c r="D3" s="4">
        <v>8.41</v>
      </c>
    </row>
    <row r="4" spans="1:4">
      <c r="A4" s="4">
        <v>3.82</v>
      </c>
      <c r="B4" s="4">
        <v>16.92</v>
      </c>
      <c r="C4" s="4">
        <v>12.48</v>
      </c>
      <c r="D4" s="4">
        <v>9.16</v>
      </c>
    </row>
    <row r="5" spans="1:4">
      <c r="A5" s="4"/>
      <c r="B5" s="4"/>
      <c r="C5" s="4"/>
      <c r="D5" s="4"/>
    </row>
    <row r="6" spans="1:4">
      <c r="A6" s="4"/>
      <c r="B6" s="4"/>
      <c r="C6" s="4"/>
      <c r="D6" s="4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K26" sqref="K26"/>
    </sheetView>
  </sheetViews>
  <sheetFormatPr defaultColWidth="8.88888888888889" defaultRowHeight="14.4" outlineLevelRow="6" outlineLevelCol="3"/>
  <cols>
    <col min="4" max="4" width="14.1111111111111" customWidth="1"/>
  </cols>
  <sheetData>
    <row r="1" spans="1:4">
      <c r="A1" s="1" t="s">
        <v>14</v>
      </c>
      <c r="B1" s="1" t="s">
        <v>7</v>
      </c>
      <c r="C1" s="1" t="s">
        <v>11</v>
      </c>
      <c r="D1" s="1" t="s">
        <v>12</v>
      </c>
    </row>
    <row r="2" spans="1:4">
      <c r="A2" s="2">
        <v>0.0603</v>
      </c>
      <c r="B2" s="2">
        <v>0.2914</v>
      </c>
      <c r="C2" s="2">
        <v>0.2246</v>
      </c>
      <c r="D2" s="2">
        <v>0.1714</v>
      </c>
    </row>
    <row r="3" spans="1:4">
      <c r="A3" s="2">
        <v>0.0708</v>
      </c>
      <c r="B3" s="2">
        <v>0.283</v>
      </c>
      <c r="C3" s="2">
        <v>0.3304</v>
      </c>
      <c r="D3" s="2">
        <v>0.1906</v>
      </c>
    </row>
    <row r="4" spans="1:4">
      <c r="A4" s="2">
        <v>0.0679</v>
      </c>
      <c r="B4" s="2">
        <v>0.2968</v>
      </c>
      <c r="C4" s="2">
        <v>0.2418</v>
      </c>
      <c r="D4" s="2">
        <v>0.182</v>
      </c>
    </row>
    <row r="5" spans="1:4">
      <c r="A5" s="2"/>
      <c r="B5" s="2"/>
      <c r="C5" s="2"/>
      <c r="D5" s="2"/>
    </row>
    <row r="6" spans="1:4">
      <c r="A6" s="2"/>
      <c r="B6" s="2"/>
      <c r="C6" s="2"/>
      <c r="D6" s="2"/>
    </row>
    <row r="7" spans="1:4">
      <c r="A7" s="2"/>
      <c r="B7" s="2"/>
      <c r="C7" s="2"/>
      <c r="D7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pleen Qpcr</vt:lpstr>
      <vt:lpstr>Cardiac  Qpcr</vt:lpstr>
      <vt:lpstr>HE</vt:lpstr>
      <vt:lpstr>Masson(AOD)</vt:lpstr>
      <vt:lpstr>IHC(AOD)</vt:lpstr>
      <vt:lpstr>weight of spleen(g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ou</dc:creator>
  <cp:lastModifiedBy>夜雨朦胧</cp:lastModifiedBy>
  <dcterms:created xsi:type="dcterms:W3CDTF">2025-03-27T17:14:00Z</dcterms:created>
  <dcterms:modified xsi:type="dcterms:W3CDTF">2025-03-27T17:2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5479A80FD4457691FB60999966BE50</vt:lpwstr>
  </property>
  <property fmtid="{D5CDD505-2E9C-101B-9397-08002B2CF9AE}" pid="3" name="KSOProductBuildVer">
    <vt:lpwstr>2052-11.1.0.12165</vt:lpwstr>
  </property>
</Properties>
</file>